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rgv-my.sharepoint.com/personal/hyeongjun_kim_utrgv_edu/Documents/Manuscript/2025-PLOS One/Submitted-PLOS One-20250713(Revision)/"/>
    </mc:Choice>
  </mc:AlternateContent>
  <xr:revisionPtr revIDLastSave="60" documentId="8_{152735A9-1F45-4C1F-AE09-0D7F80630B95}" xr6:coauthVersionLast="47" xr6:coauthVersionMax="47" xr10:uidLastSave="{2ADDBC80-85DF-4035-80DC-D547EFA0AF37}"/>
  <bookViews>
    <workbookView xWindow="-110" yWindow="-110" windowWidth="19420" windowHeight="10300" activeTab="2" xr2:uid="{CA0F8E4E-E374-4907-B3EF-01AF452432B5}"/>
  </bookViews>
  <sheets>
    <sheet name="Viscosity" sheetId="1" r:id="rId1"/>
    <sheet name="5%PEG" sheetId="3" r:id="rId2"/>
    <sheet name="3%PEG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" i="1" l="1"/>
  <c r="H6" i="1"/>
  <c r="I5" i="1"/>
  <c r="H5" i="1"/>
  <c r="I4" i="1"/>
  <c r="H4" i="1"/>
  <c r="I3" i="1"/>
  <c r="H3" i="1"/>
</calcChain>
</file>

<file path=xl/sharedStrings.xml><?xml version="1.0" encoding="utf-8"?>
<sst xmlns="http://schemas.openxmlformats.org/spreadsheetml/2006/main" count="28" uniqueCount="22">
  <si>
    <t>Shear rate</t>
  </si>
  <si>
    <t>Viscosity(0%)</t>
  </si>
  <si>
    <t>Viscosity(3%)</t>
  </si>
  <si>
    <t>Viscosity(5%)</t>
  </si>
  <si>
    <t>Viscosity(10%)</t>
  </si>
  <si>
    <t>Between 60-500 s^(-1)</t>
  </si>
  <si>
    <t>[PEG]</t>
  </si>
  <si>
    <t>Avg</t>
  </si>
  <si>
    <t>STDEV</t>
  </si>
  <si>
    <t>Related to Figure S1</t>
  </si>
  <si>
    <t>No PEG</t>
  </si>
  <si>
    <t>5% PEG</t>
  </si>
  <si>
    <t>&lt;x&gt; (Figure 4B &amp; 4D)</t>
  </si>
  <si>
    <t>Length increase
(Figure 4F)</t>
  </si>
  <si>
    <t>(Col B) - (Col  A)</t>
  </si>
  <si>
    <t>&lt;x&gt; (Figure 5A &amp; 5C)</t>
  </si>
  <si>
    <t>Length increase
(Figure 5E)</t>
  </si>
  <si>
    <t>3% PEG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x (Figure 4C &amp; 4E)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Aptos Narrow"/>
        <family val="2"/>
        <scheme val="minor"/>
      </rPr>
      <t>x (Figure 5B &amp; 5D)</t>
    </r>
  </si>
  <si>
    <t>Related to Figure 4</t>
  </si>
  <si>
    <t>Related to Figure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0"/>
      <name val="Arial"/>
    </font>
    <font>
      <sz val="11"/>
      <color theme="1"/>
      <name val="Symbol"/>
      <family val="1"/>
      <charset val="2"/>
    </font>
    <font>
      <sz val="11"/>
      <color theme="1"/>
      <name val="Aptos Narrow"/>
      <family val="1"/>
      <charset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1" xfId="0" applyBorder="1"/>
    <xf numFmtId="9" fontId="0" fillId="0" borderId="1" xfId="0" applyNumberFormat="1" applyBorder="1"/>
    <xf numFmtId="0" fontId="1" fillId="2" borderId="0" xfId="0" applyFont="1" applyFill="1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599E0-93F9-4F48-8170-17FA33C35D21}">
  <dimension ref="A1:I81"/>
  <sheetViews>
    <sheetView workbookViewId="0">
      <selection activeCell="G9" sqref="G9"/>
    </sheetView>
  </sheetViews>
  <sheetFormatPr defaultRowHeight="14.5" x14ac:dyDescent="0.35"/>
  <cols>
    <col min="1" max="1" width="9.26953125" bestFit="1" customWidth="1"/>
    <col min="2" max="4" width="11.81640625" bestFit="1" customWidth="1"/>
    <col min="5" max="5" width="12.90625" bestFit="1" customWidth="1"/>
  </cols>
  <sheetData>
    <row r="1" spans="1: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G1" s="2" t="s">
        <v>5</v>
      </c>
    </row>
    <row r="2" spans="1:9" x14ac:dyDescent="0.35">
      <c r="A2" s="3">
        <v>9.9979999999999999E-3</v>
      </c>
      <c r="B2" s="3">
        <v>890.89179999999999</v>
      </c>
      <c r="C2" s="3">
        <v>270.3143</v>
      </c>
      <c r="D2" s="3">
        <v>213.83670000000001</v>
      </c>
      <c r="E2" s="3">
        <v>200.78809999999999</v>
      </c>
      <c r="G2" s="4" t="s">
        <v>6</v>
      </c>
      <c r="H2" s="4" t="s">
        <v>7</v>
      </c>
      <c r="I2" s="4" t="s">
        <v>8</v>
      </c>
    </row>
    <row r="3" spans="1:9" x14ac:dyDescent="0.35">
      <c r="A3" s="3">
        <v>1.1566999999999999E-2</v>
      </c>
      <c r="B3" s="3">
        <v>874.98990000000003</v>
      </c>
      <c r="C3" s="3">
        <v>425.73140000000001</v>
      </c>
      <c r="D3" s="3">
        <v>398.80149999999998</v>
      </c>
      <c r="E3" s="3">
        <v>404.4359</v>
      </c>
      <c r="G3" s="5">
        <v>0</v>
      </c>
      <c r="H3" s="4">
        <f>AVERAGE(B62:B76)</f>
        <v>0.91375853333333323</v>
      </c>
      <c r="I3" s="4">
        <f>STDEV(B62:B76)</f>
        <v>2.1493290208363932E-2</v>
      </c>
    </row>
    <row r="4" spans="1:9" x14ac:dyDescent="0.35">
      <c r="A4" s="3">
        <v>1.3381000000000001E-2</v>
      </c>
      <c r="B4" s="3">
        <v>865.26329999999996</v>
      </c>
      <c r="C4" s="3">
        <v>558.93029999999999</v>
      </c>
      <c r="D4" s="3">
        <v>550.23850000000004</v>
      </c>
      <c r="E4" s="3">
        <v>557.15070000000003</v>
      </c>
      <c r="G4" s="5">
        <v>0.03</v>
      </c>
      <c r="H4" s="4">
        <f>AVERAGE(C62:C76)</f>
        <v>1.6754336000000001</v>
      </c>
      <c r="I4" s="4">
        <f>STDEV(C62:C76)</f>
        <v>4.7131035845062522E-2</v>
      </c>
    </row>
    <row r="5" spans="1:9" x14ac:dyDescent="0.35">
      <c r="A5" s="3">
        <v>1.5479E-2</v>
      </c>
      <c r="B5" s="3">
        <v>857.99180000000001</v>
      </c>
      <c r="C5" s="3">
        <v>674.07219999999995</v>
      </c>
      <c r="D5" s="3">
        <v>659.46939999999995</v>
      </c>
      <c r="E5" s="3">
        <v>669.56730000000005</v>
      </c>
      <c r="G5" s="5">
        <v>0.05</v>
      </c>
      <c r="H5" s="4">
        <f>AVERAGE(D62:D76)</f>
        <v>2.3956667333333335</v>
      </c>
      <c r="I5" s="4">
        <f>STDEV(D62:D76)</f>
        <v>2.7845090417385678E-2</v>
      </c>
    </row>
    <row r="6" spans="1:9" x14ac:dyDescent="0.35">
      <c r="A6" s="3">
        <v>1.7909000000000001E-2</v>
      </c>
      <c r="B6" s="3">
        <v>841.95830000000001</v>
      </c>
      <c r="C6" s="3">
        <v>764.28200000000004</v>
      </c>
      <c r="D6" s="3">
        <v>740.13729999999998</v>
      </c>
      <c r="E6" s="3">
        <v>753.79740000000004</v>
      </c>
      <c r="G6" s="5">
        <v>0.1</v>
      </c>
      <c r="H6" s="4">
        <f>AVERAGE(E62:E76)</f>
        <v>5.6796711999999996</v>
      </c>
      <c r="I6" s="4">
        <f>STDEV(E62:E76)</f>
        <v>4.1950228584767969E-2</v>
      </c>
    </row>
    <row r="7" spans="1:9" x14ac:dyDescent="0.35">
      <c r="A7" s="3">
        <v>2.0719000000000001E-2</v>
      </c>
      <c r="B7" s="3">
        <v>822.63879999999995</v>
      </c>
      <c r="C7" s="3">
        <v>827.572</v>
      </c>
      <c r="D7" s="3">
        <v>783.82299999999998</v>
      </c>
      <c r="E7" s="3">
        <v>790.20219999999995</v>
      </c>
    </row>
    <row r="8" spans="1:9" x14ac:dyDescent="0.35">
      <c r="A8" s="3">
        <v>2.3970999999999999E-2</v>
      </c>
      <c r="B8" s="3">
        <v>807.70780000000002</v>
      </c>
      <c r="C8" s="3">
        <v>872.47609999999997</v>
      </c>
      <c r="D8" s="3">
        <v>788.10029999999995</v>
      </c>
      <c r="E8" s="3">
        <v>795.67280000000005</v>
      </c>
      <c r="G8" t="s">
        <v>9</v>
      </c>
    </row>
    <row r="9" spans="1:9" x14ac:dyDescent="0.35">
      <c r="A9" s="3">
        <v>2.7730999999999999E-2</v>
      </c>
      <c r="B9" s="3">
        <v>769.48080000000004</v>
      </c>
      <c r="C9" s="3">
        <v>888.2088</v>
      </c>
      <c r="D9" s="3">
        <v>778.48850000000004</v>
      </c>
      <c r="E9" s="3">
        <v>783.48779999999999</v>
      </c>
    </row>
    <row r="10" spans="1:9" x14ac:dyDescent="0.35">
      <c r="A10" s="3">
        <v>3.2081999999999999E-2</v>
      </c>
      <c r="B10" s="3">
        <v>728.43690000000004</v>
      </c>
      <c r="C10" s="3">
        <v>876.88990000000001</v>
      </c>
      <c r="D10" s="3">
        <v>759.20360000000005</v>
      </c>
      <c r="E10" s="3">
        <v>748.4307</v>
      </c>
    </row>
    <row r="11" spans="1:9" x14ac:dyDescent="0.35">
      <c r="A11" s="3">
        <v>3.7115000000000002E-2</v>
      </c>
      <c r="B11" s="3">
        <v>685.18520000000001</v>
      </c>
      <c r="C11" s="3">
        <v>833.51729999999998</v>
      </c>
      <c r="D11" s="3">
        <v>723.29719999999998</v>
      </c>
      <c r="E11" s="3">
        <v>681.36869999999999</v>
      </c>
    </row>
    <row r="12" spans="1:9" x14ac:dyDescent="0.35">
      <c r="A12" s="3">
        <v>4.2941E-2</v>
      </c>
      <c r="B12" s="3">
        <v>649.64239999999995</v>
      </c>
      <c r="C12" s="3">
        <v>783.86440000000005</v>
      </c>
      <c r="D12" s="3">
        <v>669.38430000000005</v>
      </c>
      <c r="E12" s="3">
        <v>630.81029999999998</v>
      </c>
    </row>
    <row r="13" spans="1:9" x14ac:dyDescent="0.35">
      <c r="A13" s="3">
        <v>4.9678E-2</v>
      </c>
      <c r="B13" s="3">
        <v>592.18280000000004</v>
      </c>
      <c r="C13" s="3">
        <v>732.98339999999996</v>
      </c>
      <c r="D13" s="3">
        <v>604.48140000000001</v>
      </c>
      <c r="E13" s="3">
        <v>568.56669999999997</v>
      </c>
    </row>
    <row r="14" spans="1:9" x14ac:dyDescent="0.35">
      <c r="A14" s="3">
        <v>5.7473000000000003E-2</v>
      </c>
      <c r="B14" s="3">
        <v>546.2876</v>
      </c>
      <c r="C14" s="3">
        <v>674.82449999999994</v>
      </c>
      <c r="D14" s="3">
        <v>543.81880000000001</v>
      </c>
      <c r="E14" s="3">
        <v>487.82990000000001</v>
      </c>
    </row>
    <row r="15" spans="1:9" x14ac:dyDescent="0.35">
      <c r="A15" s="3">
        <v>6.6491999999999996E-2</v>
      </c>
      <c r="B15" s="3">
        <v>486.05110000000002</v>
      </c>
      <c r="C15" s="3">
        <v>607.57899999999995</v>
      </c>
      <c r="D15" s="3">
        <v>484.77969999999999</v>
      </c>
      <c r="E15" s="3">
        <v>421.87849999999997</v>
      </c>
    </row>
    <row r="16" spans="1:9" x14ac:dyDescent="0.35">
      <c r="A16" s="3">
        <v>7.6922000000000004E-2</v>
      </c>
      <c r="B16" s="3">
        <v>436.78300000000002</v>
      </c>
      <c r="C16" s="3">
        <v>542.37189999999998</v>
      </c>
      <c r="D16" s="3">
        <v>429.16890000000001</v>
      </c>
      <c r="E16" s="3">
        <v>364.40140000000002</v>
      </c>
    </row>
    <row r="17" spans="1:5" x14ac:dyDescent="0.35">
      <c r="A17" s="3">
        <v>8.8993000000000003E-2</v>
      </c>
      <c r="B17" s="3">
        <v>383.0378</v>
      </c>
      <c r="C17" s="3">
        <v>480.6234</v>
      </c>
      <c r="D17" s="3">
        <v>375.9393</v>
      </c>
      <c r="E17" s="3">
        <v>314.11590000000001</v>
      </c>
    </row>
    <row r="18" spans="1:5" x14ac:dyDescent="0.35">
      <c r="A18" s="3">
        <v>0.10295700000000001</v>
      </c>
      <c r="B18" s="3">
        <v>302.15410000000003</v>
      </c>
      <c r="C18" s="3">
        <v>414.94150000000002</v>
      </c>
      <c r="D18" s="3">
        <v>336.48829999999998</v>
      </c>
      <c r="E18" s="3">
        <v>268.60410000000002</v>
      </c>
    </row>
    <row r="19" spans="1:5" x14ac:dyDescent="0.35">
      <c r="A19" s="3">
        <v>0.119104</v>
      </c>
      <c r="B19" s="3">
        <v>240.05199999999999</v>
      </c>
      <c r="C19" s="3">
        <v>351.53370000000001</v>
      </c>
      <c r="D19" s="3">
        <v>298.15100000000001</v>
      </c>
      <c r="E19" s="3">
        <v>229.47409999999999</v>
      </c>
    </row>
    <row r="20" spans="1:5" x14ac:dyDescent="0.35">
      <c r="A20" s="3">
        <v>0.137796</v>
      </c>
      <c r="B20" s="3">
        <v>198.5925</v>
      </c>
      <c r="C20" s="3">
        <v>289.77789999999999</v>
      </c>
      <c r="D20" s="3">
        <v>259.95589999999999</v>
      </c>
      <c r="E20" s="3">
        <v>198.9365</v>
      </c>
    </row>
    <row r="21" spans="1:5" x14ac:dyDescent="0.35">
      <c r="A21" s="3">
        <v>0.15940599999999999</v>
      </c>
      <c r="B21" s="3">
        <v>166.95349999999999</v>
      </c>
      <c r="C21" s="3">
        <v>236.4436</v>
      </c>
      <c r="D21" s="3">
        <v>229.1669</v>
      </c>
      <c r="E21" s="3">
        <v>179.25989999999999</v>
      </c>
    </row>
    <row r="22" spans="1:5" x14ac:dyDescent="0.35">
      <c r="A22" s="3">
        <v>0.184417</v>
      </c>
      <c r="B22" s="3">
        <v>150.76929999999999</v>
      </c>
      <c r="C22" s="3">
        <v>177.45099999999999</v>
      </c>
      <c r="D22" s="3">
        <v>195.73830000000001</v>
      </c>
      <c r="E22" s="3">
        <v>164.3108</v>
      </c>
    </row>
    <row r="23" spans="1:5" x14ac:dyDescent="0.35">
      <c r="A23" s="3">
        <v>0.21335100000000001</v>
      </c>
      <c r="B23" s="3">
        <v>125.416</v>
      </c>
      <c r="C23" s="3">
        <v>137.7276</v>
      </c>
      <c r="D23" s="3">
        <v>158.3158</v>
      </c>
      <c r="E23" s="3">
        <v>137.98990000000001</v>
      </c>
    </row>
    <row r="24" spans="1:5" x14ac:dyDescent="0.35">
      <c r="A24" s="3">
        <v>0.24682200000000001</v>
      </c>
      <c r="B24" s="3">
        <v>107.8965</v>
      </c>
      <c r="C24" s="3">
        <v>120.5966</v>
      </c>
      <c r="D24" s="3">
        <v>136.24100000000001</v>
      </c>
      <c r="E24" s="3">
        <v>116.9547</v>
      </c>
    </row>
    <row r="25" spans="1:5" x14ac:dyDescent="0.35">
      <c r="A25" s="3">
        <v>0.28554299999999999</v>
      </c>
      <c r="B25" s="3">
        <v>91.721530000000001</v>
      </c>
      <c r="C25" s="3">
        <v>110.3751</v>
      </c>
      <c r="D25" s="3">
        <v>109.8424</v>
      </c>
      <c r="E25" s="3">
        <v>99.210930000000005</v>
      </c>
    </row>
    <row r="26" spans="1:5" x14ac:dyDescent="0.35">
      <c r="A26" s="3">
        <v>0.330343</v>
      </c>
      <c r="B26" s="3">
        <v>75.494219999999999</v>
      </c>
      <c r="C26" s="3">
        <v>95.094009999999997</v>
      </c>
      <c r="D26" s="3">
        <v>87.830929999999995</v>
      </c>
      <c r="E26" s="3">
        <v>88.044510000000002</v>
      </c>
    </row>
    <row r="27" spans="1:5" x14ac:dyDescent="0.35">
      <c r="A27" s="3">
        <v>0.38217099999999998</v>
      </c>
      <c r="B27" s="3">
        <v>63.641550000000002</v>
      </c>
      <c r="C27" s="3">
        <v>90.097459999999998</v>
      </c>
      <c r="D27" s="3">
        <v>65.443650000000005</v>
      </c>
      <c r="E27" s="3">
        <v>83.630510000000001</v>
      </c>
    </row>
    <row r="28" spans="1:5" x14ac:dyDescent="0.35">
      <c r="A28" s="3">
        <v>0.44212200000000001</v>
      </c>
      <c r="B28" s="3">
        <v>52.34854</v>
      </c>
      <c r="C28" s="3">
        <v>81.588840000000005</v>
      </c>
      <c r="D28" s="3">
        <v>58.496490000000001</v>
      </c>
      <c r="E28" s="3">
        <v>72.259590000000003</v>
      </c>
    </row>
    <row r="29" spans="1:5" x14ac:dyDescent="0.35">
      <c r="A29" s="3">
        <v>0.51149</v>
      </c>
      <c r="B29" s="3">
        <v>52.274830000000001</v>
      </c>
      <c r="C29" s="3">
        <v>67.75103</v>
      </c>
      <c r="D29" s="3">
        <v>60.912739999999999</v>
      </c>
      <c r="E29" s="3">
        <v>66.669229999999999</v>
      </c>
    </row>
    <row r="30" spans="1:5" x14ac:dyDescent="0.35">
      <c r="A30" s="3">
        <v>0.59173799999999999</v>
      </c>
      <c r="B30" s="3">
        <v>43.117339999999999</v>
      </c>
      <c r="C30" s="3">
        <v>52.9831</v>
      </c>
      <c r="D30" s="3">
        <v>50.823689999999999</v>
      </c>
      <c r="E30" s="3">
        <v>53.728749999999998</v>
      </c>
    </row>
    <row r="31" spans="1:5" x14ac:dyDescent="0.35">
      <c r="A31" s="3">
        <v>0.68457400000000002</v>
      </c>
      <c r="B31" s="3">
        <v>38.413879999999999</v>
      </c>
      <c r="C31" s="3">
        <v>45.590780000000002</v>
      </c>
      <c r="D31" s="3">
        <v>49.944479999999999</v>
      </c>
      <c r="E31" s="3">
        <v>48.207810000000002</v>
      </c>
    </row>
    <row r="32" spans="1:5" x14ac:dyDescent="0.35">
      <c r="A32" s="3">
        <v>0.79197399999999996</v>
      </c>
      <c r="B32" s="3">
        <v>33.360259999999997</v>
      </c>
      <c r="C32" s="3">
        <v>35.103070000000002</v>
      </c>
      <c r="D32" s="3">
        <v>39.859409999999997</v>
      </c>
      <c r="E32" s="3">
        <v>48.034170000000003</v>
      </c>
    </row>
    <row r="33" spans="1:5" x14ac:dyDescent="0.35">
      <c r="A33" s="3">
        <v>0.91622700000000001</v>
      </c>
      <c r="B33" s="3">
        <v>28.122219999999999</v>
      </c>
      <c r="C33" s="3">
        <v>34.883200000000002</v>
      </c>
      <c r="D33" s="3">
        <v>37.029020000000003</v>
      </c>
      <c r="E33" s="3">
        <v>33.727089999999997</v>
      </c>
    </row>
    <row r="34" spans="1:5" x14ac:dyDescent="0.35">
      <c r="A34" s="3">
        <v>1.0599670000000001</v>
      </c>
      <c r="B34" s="3">
        <v>25.24644</v>
      </c>
      <c r="C34" s="3">
        <v>30.9605</v>
      </c>
      <c r="D34" s="3">
        <v>32.540280000000003</v>
      </c>
      <c r="E34" s="3">
        <v>27.949570000000001</v>
      </c>
    </row>
    <row r="35" spans="1:5" x14ac:dyDescent="0.35">
      <c r="A35" s="3">
        <v>1.2262580000000001</v>
      </c>
      <c r="B35" s="3">
        <v>22.15476</v>
      </c>
      <c r="C35" s="3">
        <v>27.61382</v>
      </c>
      <c r="D35" s="3">
        <v>29.735019999999999</v>
      </c>
      <c r="E35" s="3">
        <v>30.08014</v>
      </c>
    </row>
    <row r="36" spans="1:5" x14ac:dyDescent="0.35">
      <c r="A36" s="3">
        <v>1.418647</v>
      </c>
      <c r="B36" s="3">
        <v>21.464400000000001</v>
      </c>
      <c r="C36" s="3">
        <v>23.245560000000001</v>
      </c>
      <c r="D36" s="3">
        <v>23.18074</v>
      </c>
      <c r="E36" s="3">
        <v>24.23771</v>
      </c>
    </row>
    <row r="37" spans="1:5" x14ac:dyDescent="0.35">
      <c r="A37" s="3">
        <v>1.641213</v>
      </c>
      <c r="B37" s="3">
        <v>19.01511</v>
      </c>
      <c r="C37" s="3">
        <v>17.683039999999998</v>
      </c>
      <c r="D37" s="3">
        <v>22.13252</v>
      </c>
      <c r="E37" s="3">
        <v>23.98114</v>
      </c>
    </row>
    <row r="38" spans="1:5" x14ac:dyDescent="0.35">
      <c r="A38" s="3">
        <v>1.8987019999999999</v>
      </c>
      <c r="B38" s="3">
        <v>17.110240000000001</v>
      </c>
      <c r="C38" s="3">
        <v>19.99324</v>
      </c>
      <c r="D38" s="3">
        <v>16.735659999999999</v>
      </c>
      <c r="E38" s="3">
        <v>17.324390000000001</v>
      </c>
    </row>
    <row r="39" spans="1:5" x14ac:dyDescent="0.35">
      <c r="A39" s="3">
        <v>2.1965789999999998</v>
      </c>
      <c r="B39" s="3">
        <v>13.795590000000001</v>
      </c>
      <c r="C39" s="3">
        <v>15.963089999999999</v>
      </c>
      <c r="D39" s="3">
        <v>12.623480000000001</v>
      </c>
      <c r="E39" s="3">
        <v>14.155709999999999</v>
      </c>
    </row>
    <row r="40" spans="1:5" x14ac:dyDescent="0.35">
      <c r="A40" s="3">
        <v>2.541207</v>
      </c>
      <c r="B40" s="3">
        <v>11.902990000000001</v>
      </c>
      <c r="C40" s="3">
        <v>14.522270000000001</v>
      </c>
      <c r="D40" s="3">
        <v>7.952502</v>
      </c>
      <c r="E40" s="3">
        <v>14.39911</v>
      </c>
    </row>
    <row r="41" spans="1:5" x14ac:dyDescent="0.35">
      <c r="A41" s="3">
        <v>2.939918</v>
      </c>
      <c r="B41" s="3">
        <v>4.8745529999999997</v>
      </c>
      <c r="C41" s="3">
        <v>9.2372730000000001</v>
      </c>
      <c r="D41" s="3">
        <v>5.471285</v>
      </c>
      <c r="E41" s="3">
        <v>11.009729999999999</v>
      </c>
    </row>
    <row r="42" spans="1:5" x14ac:dyDescent="0.35">
      <c r="A42" s="3">
        <v>3.4010950000000002</v>
      </c>
      <c r="B42" s="3">
        <v>1.6512169999999999</v>
      </c>
      <c r="C42" s="3">
        <v>4.3518780000000001</v>
      </c>
      <c r="D42" s="3">
        <v>3.869634</v>
      </c>
      <c r="E42" s="3">
        <v>10.006539999999999</v>
      </c>
    </row>
    <row r="43" spans="1:5" x14ac:dyDescent="0.35">
      <c r="A43" s="3">
        <v>3.9346809999999999</v>
      </c>
      <c r="B43" s="3">
        <v>2.4960979999999999</v>
      </c>
      <c r="C43" s="3">
        <v>4.1295039999999998</v>
      </c>
      <c r="D43" s="3">
        <v>4.0481439999999997</v>
      </c>
      <c r="E43" s="3">
        <v>10.14894</v>
      </c>
    </row>
    <row r="44" spans="1:5" x14ac:dyDescent="0.35">
      <c r="A44" s="3">
        <v>4.5519819999999998</v>
      </c>
      <c r="B44" s="3">
        <v>2.9143270000000001</v>
      </c>
      <c r="C44" s="3">
        <v>6.0415900000000002</v>
      </c>
      <c r="D44" s="3">
        <v>4.6163420000000004</v>
      </c>
      <c r="E44" s="3">
        <v>10.174110000000001</v>
      </c>
    </row>
    <row r="45" spans="1:5" x14ac:dyDescent="0.35">
      <c r="A45" s="3">
        <v>5.2661439999999997</v>
      </c>
      <c r="B45" s="3">
        <v>2.8566790000000002</v>
      </c>
      <c r="C45" s="3">
        <v>6.7554169999999996</v>
      </c>
      <c r="D45" s="3">
        <v>4.97879</v>
      </c>
      <c r="E45" s="3">
        <v>8.8521160000000005</v>
      </c>
    </row>
    <row r="46" spans="1:5" x14ac:dyDescent="0.35">
      <c r="A46" s="3">
        <v>6.0923540000000003</v>
      </c>
      <c r="B46" s="3">
        <v>2.5163820000000001</v>
      </c>
      <c r="C46" s="3">
        <v>4.6170010000000001</v>
      </c>
      <c r="D46" s="3">
        <v>3.7726609999999998</v>
      </c>
      <c r="E46" s="3">
        <v>7.9683190000000002</v>
      </c>
    </row>
    <row r="47" spans="1:5" x14ac:dyDescent="0.35">
      <c r="A47" s="3">
        <v>7.0480960000000001</v>
      </c>
      <c r="B47" s="3">
        <v>2.0256780000000001</v>
      </c>
      <c r="C47" s="3">
        <v>3.3380489999999998</v>
      </c>
      <c r="D47" s="3">
        <v>3.497369</v>
      </c>
      <c r="E47" s="3">
        <v>7.8423230000000004</v>
      </c>
    </row>
    <row r="48" spans="1:5" x14ac:dyDescent="0.35">
      <c r="A48" s="3">
        <v>8.1539040000000007</v>
      </c>
      <c r="B48" s="3">
        <v>2.313923</v>
      </c>
      <c r="C48" s="3">
        <v>4.9293180000000003</v>
      </c>
      <c r="D48" s="3">
        <v>4.0195400000000001</v>
      </c>
      <c r="E48" s="3">
        <v>7.7287549999999996</v>
      </c>
    </row>
    <row r="49" spans="1:5" x14ac:dyDescent="0.35">
      <c r="A49" s="3">
        <v>9.4330909999999992</v>
      </c>
      <c r="B49" s="3">
        <v>1.597885</v>
      </c>
      <c r="C49" s="3">
        <v>2.805294</v>
      </c>
      <c r="D49" s="3">
        <v>3.0023089999999999</v>
      </c>
      <c r="E49" s="3">
        <v>6.63429</v>
      </c>
    </row>
    <row r="50" spans="1:5" x14ac:dyDescent="0.35">
      <c r="A50" s="3">
        <v>10.913180000000001</v>
      </c>
      <c r="B50" s="3">
        <v>1.7948200000000001</v>
      </c>
      <c r="C50" s="3">
        <v>3.7195649999999998</v>
      </c>
      <c r="D50" s="3">
        <v>3.1520540000000001</v>
      </c>
      <c r="E50" s="3">
        <v>7.0062930000000003</v>
      </c>
    </row>
    <row r="51" spans="1:5" x14ac:dyDescent="0.35">
      <c r="A51" s="3">
        <v>12.62524</v>
      </c>
      <c r="B51" s="3">
        <v>1.3332619999999999</v>
      </c>
      <c r="C51" s="3">
        <v>2.3434499999999998</v>
      </c>
      <c r="D51" s="3">
        <v>2.7428089999999998</v>
      </c>
      <c r="E51" s="3">
        <v>6.1597220000000004</v>
      </c>
    </row>
    <row r="52" spans="1:5" x14ac:dyDescent="0.35">
      <c r="A52" s="3">
        <v>14.605930000000001</v>
      </c>
      <c r="B52" s="3">
        <v>1.6101749999999999</v>
      </c>
      <c r="C52" s="3">
        <v>3.162795</v>
      </c>
      <c r="D52" s="3">
        <v>3.0202490000000002</v>
      </c>
      <c r="E52" s="3">
        <v>6.2246079999999999</v>
      </c>
    </row>
    <row r="53" spans="1:5" x14ac:dyDescent="0.35">
      <c r="A53" s="3">
        <v>16.897390000000001</v>
      </c>
      <c r="B53" s="3">
        <v>1.318683</v>
      </c>
      <c r="C53" s="3">
        <v>2.8289580000000001</v>
      </c>
      <c r="D53" s="3">
        <v>2.957087</v>
      </c>
      <c r="E53" s="3">
        <v>6.2582700000000004</v>
      </c>
    </row>
    <row r="54" spans="1:5" x14ac:dyDescent="0.35">
      <c r="A54" s="3">
        <v>19.548490000000001</v>
      </c>
      <c r="B54" s="3">
        <v>1.2625900000000001</v>
      </c>
      <c r="C54" s="3">
        <v>2.3320259999999999</v>
      </c>
      <c r="D54" s="3">
        <v>2.7425079999999999</v>
      </c>
      <c r="E54" s="3">
        <v>6.0801819999999998</v>
      </c>
    </row>
    <row r="55" spans="1:5" x14ac:dyDescent="0.35">
      <c r="A55" s="3">
        <v>22.615210000000001</v>
      </c>
      <c r="B55" s="3">
        <v>1.1944589999999999</v>
      </c>
      <c r="C55" s="3">
        <v>2.2938839999999998</v>
      </c>
      <c r="D55" s="3">
        <v>2.6866469999999998</v>
      </c>
      <c r="E55" s="3">
        <v>5.9580970000000004</v>
      </c>
    </row>
    <row r="56" spans="1:5" x14ac:dyDescent="0.35">
      <c r="A56" s="3">
        <v>26.163409999999999</v>
      </c>
      <c r="B56" s="3">
        <v>1.160922</v>
      </c>
      <c r="C56" s="3">
        <v>2.384487</v>
      </c>
      <c r="D56" s="3">
        <v>2.7136800000000001</v>
      </c>
      <c r="E56" s="3">
        <v>5.8729430000000002</v>
      </c>
    </row>
    <row r="57" spans="1:5" x14ac:dyDescent="0.35">
      <c r="A57" s="3">
        <v>30.26782</v>
      </c>
      <c r="B57" s="3">
        <v>1.1465110000000001</v>
      </c>
      <c r="C57" s="3">
        <v>2.248081</v>
      </c>
      <c r="D57" s="3">
        <v>2.6245959999999999</v>
      </c>
      <c r="E57" s="3">
        <v>5.7249129999999999</v>
      </c>
    </row>
    <row r="58" spans="1:5" x14ac:dyDescent="0.35">
      <c r="A58" s="3">
        <v>35.01634</v>
      </c>
      <c r="B58" s="3">
        <v>1.11029</v>
      </c>
      <c r="C58" s="3">
        <v>2.1049470000000001</v>
      </c>
      <c r="D58" s="3">
        <v>2.5626660000000001</v>
      </c>
      <c r="E58" s="3">
        <v>5.6878919999999997</v>
      </c>
    </row>
    <row r="59" spans="1:5" x14ac:dyDescent="0.35">
      <c r="A59" s="3">
        <v>40.509779999999999</v>
      </c>
      <c r="B59" s="3">
        <v>1.061334</v>
      </c>
      <c r="C59" s="3">
        <v>1.946688</v>
      </c>
      <c r="D59" s="3">
        <v>2.5098310000000001</v>
      </c>
      <c r="E59" s="3">
        <v>5.7108100000000004</v>
      </c>
    </row>
    <row r="60" spans="1:5" x14ac:dyDescent="0.35">
      <c r="A60" s="3">
        <v>46.866079999999997</v>
      </c>
      <c r="B60" s="3">
        <v>0.98374200000000001</v>
      </c>
      <c r="C60" s="3">
        <v>1.9512620000000001</v>
      </c>
      <c r="D60" s="3">
        <v>2.4493499999999999</v>
      </c>
      <c r="E60" s="3">
        <v>5.6633060000000004</v>
      </c>
    </row>
    <row r="61" spans="1:5" x14ac:dyDescent="0.35">
      <c r="A61" s="3">
        <v>54.218769999999999</v>
      </c>
      <c r="B61" s="3">
        <v>0.95972199999999996</v>
      </c>
      <c r="C61" s="3">
        <v>1.8113360000000001</v>
      </c>
      <c r="D61" s="3">
        <v>2.4163429999999999</v>
      </c>
      <c r="E61" s="3">
        <v>5.6811210000000001</v>
      </c>
    </row>
    <row r="62" spans="1:5" x14ac:dyDescent="0.35">
      <c r="A62" s="6">
        <v>62.724690000000002</v>
      </c>
      <c r="B62" s="6">
        <v>0.91320699999999999</v>
      </c>
      <c r="C62" s="6">
        <v>1.7720149999999999</v>
      </c>
      <c r="D62" s="6">
        <v>2.4348290000000001</v>
      </c>
      <c r="E62" s="6">
        <v>5.6777540000000002</v>
      </c>
    </row>
    <row r="63" spans="1:5" x14ac:dyDescent="0.35">
      <c r="A63" s="6">
        <v>72.565169999999995</v>
      </c>
      <c r="B63" s="6">
        <v>0.93243900000000002</v>
      </c>
      <c r="C63" s="6">
        <v>1.7474179999999999</v>
      </c>
      <c r="D63" s="6">
        <v>2.3524820000000002</v>
      </c>
      <c r="E63" s="6">
        <v>5.6427300000000002</v>
      </c>
    </row>
    <row r="64" spans="1:5" x14ac:dyDescent="0.35">
      <c r="A64" s="6">
        <v>83.949910000000003</v>
      </c>
      <c r="B64" s="6">
        <v>0.92344700000000002</v>
      </c>
      <c r="C64" s="6">
        <v>1.7556799999999999</v>
      </c>
      <c r="D64" s="6">
        <v>2.3862960000000002</v>
      </c>
      <c r="E64" s="6">
        <v>5.6059229999999998</v>
      </c>
    </row>
    <row r="65" spans="1:5" x14ac:dyDescent="0.35">
      <c r="A65" s="6">
        <v>97.120040000000003</v>
      </c>
      <c r="B65" s="6">
        <v>0.90331700000000004</v>
      </c>
      <c r="C65" s="6">
        <v>1.703093</v>
      </c>
      <c r="D65" s="6">
        <v>2.3940920000000001</v>
      </c>
      <c r="E65" s="6">
        <v>5.6460610000000004</v>
      </c>
    </row>
    <row r="66" spans="1:5" x14ac:dyDescent="0.35">
      <c r="A66" s="6">
        <v>112.35550000000001</v>
      </c>
      <c r="B66" s="6">
        <v>0.90166500000000005</v>
      </c>
      <c r="C66" s="6">
        <v>1.6697409999999999</v>
      </c>
      <c r="D66" s="6">
        <v>2.3857349999999999</v>
      </c>
      <c r="E66" s="6">
        <v>5.663475</v>
      </c>
    </row>
    <row r="67" spans="1:5" x14ac:dyDescent="0.35">
      <c r="A67" s="6">
        <v>129.9845</v>
      </c>
      <c r="B67" s="6">
        <v>0.91397399999999995</v>
      </c>
      <c r="C67" s="6">
        <v>1.6369130000000001</v>
      </c>
      <c r="D67" s="6">
        <v>2.3801299999999999</v>
      </c>
      <c r="E67" s="6">
        <v>5.637753</v>
      </c>
    </row>
    <row r="68" spans="1:5" x14ac:dyDescent="0.35">
      <c r="A68" s="6">
        <v>150.37610000000001</v>
      </c>
      <c r="B68" s="6">
        <v>0.91664100000000004</v>
      </c>
      <c r="C68" s="6">
        <v>1.660372</v>
      </c>
      <c r="D68" s="6">
        <v>2.3643329999999998</v>
      </c>
      <c r="E68" s="6">
        <v>5.6777740000000003</v>
      </c>
    </row>
    <row r="69" spans="1:5" x14ac:dyDescent="0.35">
      <c r="A69" s="6">
        <v>173.96780000000001</v>
      </c>
      <c r="B69" s="6">
        <v>0.88971999999999996</v>
      </c>
      <c r="C69" s="6">
        <v>1.638274</v>
      </c>
      <c r="D69" s="6">
        <v>2.3693399999999998</v>
      </c>
      <c r="E69" s="6">
        <v>5.6721469999999998</v>
      </c>
    </row>
    <row r="70" spans="1:5" x14ac:dyDescent="0.35">
      <c r="A70" s="6">
        <v>201.26140000000001</v>
      </c>
      <c r="B70" s="6">
        <v>0.86848599999999998</v>
      </c>
      <c r="C70" s="6">
        <v>1.637624</v>
      </c>
      <c r="D70" s="6">
        <v>2.3786670000000001</v>
      </c>
      <c r="E70" s="6">
        <v>5.6618230000000001</v>
      </c>
    </row>
    <row r="71" spans="1:5" x14ac:dyDescent="0.35">
      <c r="A71" s="6">
        <v>232.84059999999999</v>
      </c>
      <c r="B71" s="6">
        <v>0.90888000000000002</v>
      </c>
      <c r="C71" s="6">
        <v>1.6258779999999999</v>
      </c>
      <c r="D71" s="6">
        <v>2.382234</v>
      </c>
      <c r="E71" s="6">
        <v>5.6639929999999996</v>
      </c>
    </row>
    <row r="72" spans="1:5" x14ac:dyDescent="0.35">
      <c r="A72" s="6">
        <v>269.36739999999998</v>
      </c>
      <c r="B72" s="6">
        <v>0.89219099999999996</v>
      </c>
      <c r="C72" s="6">
        <v>1.6407160000000001</v>
      </c>
      <c r="D72" s="6">
        <v>2.4080780000000002</v>
      </c>
      <c r="E72" s="6">
        <v>5.7128209999999999</v>
      </c>
    </row>
    <row r="73" spans="1:5" x14ac:dyDescent="0.35">
      <c r="A73" s="6">
        <v>311.62700000000001</v>
      </c>
      <c r="B73" s="6">
        <v>0.91303400000000001</v>
      </c>
      <c r="C73" s="6">
        <v>1.6618649999999999</v>
      </c>
      <c r="D73" s="6">
        <v>2.3996499999999998</v>
      </c>
      <c r="E73" s="6">
        <v>5.7116129999999998</v>
      </c>
    </row>
    <row r="74" spans="1:5" x14ac:dyDescent="0.35">
      <c r="A74" s="6">
        <v>360.5179</v>
      </c>
      <c r="B74" s="6">
        <v>0.93803800000000004</v>
      </c>
      <c r="C74" s="6">
        <v>1.650647</v>
      </c>
      <c r="D74" s="6">
        <v>2.41743</v>
      </c>
      <c r="E74" s="6">
        <v>5.7263799999999998</v>
      </c>
    </row>
    <row r="75" spans="1:5" x14ac:dyDescent="0.35">
      <c r="A75" s="6">
        <v>417.07740000000001</v>
      </c>
      <c r="B75" s="6">
        <v>0.94864000000000004</v>
      </c>
      <c r="C75" s="6">
        <v>1.6561650000000001</v>
      </c>
      <c r="D75" s="6">
        <v>2.432061</v>
      </c>
      <c r="E75" s="6">
        <v>5.7304019999999998</v>
      </c>
    </row>
    <row r="76" spans="1:5" x14ac:dyDescent="0.35">
      <c r="A76" s="6">
        <v>482.5136</v>
      </c>
      <c r="B76" s="6">
        <v>0.94269899999999995</v>
      </c>
      <c r="C76" s="6">
        <v>1.675103</v>
      </c>
      <c r="D76" s="6">
        <v>2.4496440000000002</v>
      </c>
      <c r="E76" s="6">
        <v>5.7644190000000002</v>
      </c>
    </row>
    <row r="77" spans="1:5" x14ac:dyDescent="0.35">
      <c r="A77" s="3">
        <v>558.21609999999998</v>
      </c>
      <c r="B77" s="3">
        <v>0.991151</v>
      </c>
      <c r="C77" s="3">
        <v>1.685092</v>
      </c>
      <c r="D77" s="3">
        <v>2.4780000000000002</v>
      </c>
      <c r="E77" s="3">
        <v>5.8083419999999997</v>
      </c>
    </row>
    <row r="78" spans="1:5" x14ac:dyDescent="0.35">
      <c r="A78" s="3">
        <v>645.7903</v>
      </c>
      <c r="B78" s="3">
        <v>1.032969</v>
      </c>
      <c r="C78" s="3">
        <v>1.736885</v>
      </c>
      <c r="D78" s="3">
        <v>2.5097960000000001</v>
      </c>
      <c r="E78" s="3">
        <v>5.8503239999999996</v>
      </c>
    </row>
    <row r="79" spans="1:5" x14ac:dyDescent="0.35">
      <c r="A79" s="3">
        <v>747.11300000000006</v>
      </c>
      <c r="B79" s="3">
        <v>1.066432</v>
      </c>
      <c r="C79" s="3">
        <v>1.746278</v>
      </c>
      <c r="D79" s="3">
        <v>2.545617</v>
      </c>
      <c r="E79" s="3">
        <v>5.8960249999999998</v>
      </c>
    </row>
    <row r="80" spans="1:5" x14ac:dyDescent="0.35">
      <c r="A80" s="3">
        <v>864.32709999999997</v>
      </c>
      <c r="B80" s="3">
        <v>1.1127750000000001</v>
      </c>
      <c r="C80" s="3">
        <v>1.7831410000000001</v>
      </c>
      <c r="D80" s="3">
        <v>2.5698629999999998</v>
      </c>
      <c r="E80" s="3">
        <v>5.9471949999999998</v>
      </c>
    </row>
    <row r="81" spans="1:5" x14ac:dyDescent="0.35">
      <c r="A81" s="3">
        <v>999.92499999999995</v>
      </c>
      <c r="B81" s="3">
        <v>1.1788000000000001</v>
      </c>
      <c r="C81" s="3">
        <v>1.83307</v>
      </c>
      <c r="D81" s="3">
        <v>2.6144129999999999</v>
      </c>
      <c r="E81" s="3">
        <v>6.008496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43581-D182-4272-9777-F301083426A7}">
  <dimension ref="A1:G51"/>
  <sheetViews>
    <sheetView workbookViewId="0">
      <selection activeCell="G2" sqref="G2"/>
    </sheetView>
  </sheetViews>
  <sheetFormatPr defaultRowHeight="14.5" x14ac:dyDescent="0.35"/>
  <cols>
    <col min="1" max="2" width="10.81640625" style="7" customWidth="1"/>
    <col min="3" max="4" width="10.90625" style="7" customWidth="1"/>
    <col min="5" max="5" width="14.6328125" style="7" customWidth="1"/>
    <col min="6" max="16384" width="8.7265625" style="7"/>
  </cols>
  <sheetData>
    <row r="1" spans="1:7" ht="29" x14ac:dyDescent="0.35">
      <c r="A1" s="8" t="s">
        <v>12</v>
      </c>
      <c r="B1" s="8"/>
      <c r="C1" s="12" t="s">
        <v>18</v>
      </c>
      <c r="D1" s="8"/>
      <c r="E1" s="9" t="s">
        <v>13</v>
      </c>
    </row>
    <row r="2" spans="1:7" x14ac:dyDescent="0.25">
      <c r="A2" s="10" t="s">
        <v>10</v>
      </c>
      <c r="B2" s="10" t="s">
        <v>11</v>
      </c>
      <c r="C2" s="10" t="s">
        <v>10</v>
      </c>
      <c r="D2" s="10" t="s">
        <v>11</v>
      </c>
      <c r="E2" s="10" t="s">
        <v>14</v>
      </c>
      <c r="G2" s="13" t="s">
        <v>20</v>
      </c>
    </row>
    <row r="3" spans="1:7" x14ac:dyDescent="0.25">
      <c r="A3" s="11">
        <v>11.14419</v>
      </c>
      <c r="B3" s="11">
        <v>11.926909999999999</v>
      </c>
      <c r="C3" s="11">
        <v>0.36225800000000002</v>
      </c>
      <c r="D3" s="11">
        <v>0.25165100000000001</v>
      </c>
      <c r="E3" s="11">
        <v>0.78271599999999997</v>
      </c>
      <c r="G3" s="3"/>
    </row>
    <row r="4" spans="1:7" x14ac:dyDescent="0.25">
      <c r="A4" s="11">
        <v>11.746790000000001</v>
      </c>
      <c r="B4" s="11">
        <v>11.811210000000001</v>
      </c>
      <c r="C4" s="11">
        <v>0.37603399999999998</v>
      </c>
      <c r="D4" s="11">
        <v>0.24788499999999999</v>
      </c>
      <c r="E4" s="11">
        <v>6.4411999999999997E-2</v>
      </c>
      <c r="G4" s="3"/>
    </row>
    <row r="5" spans="1:7" x14ac:dyDescent="0.25">
      <c r="A5" s="11">
        <v>10.936109999999999</v>
      </c>
      <c r="B5" s="11">
        <v>11.39733</v>
      </c>
      <c r="C5" s="11">
        <v>0.39378400000000002</v>
      </c>
      <c r="D5" s="11">
        <v>0.27490300000000001</v>
      </c>
      <c r="E5" s="11">
        <v>0.46122299999999999</v>
      </c>
      <c r="G5" s="3"/>
    </row>
    <row r="6" spans="1:7" x14ac:dyDescent="0.25">
      <c r="A6" s="11">
        <v>8.6211450000000003</v>
      </c>
      <c r="B6" s="11">
        <v>9.0664029999999993</v>
      </c>
      <c r="C6" s="11">
        <v>0.75771999999999995</v>
      </c>
      <c r="D6" s="11">
        <v>0.25917899999999999</v>
      </c>
      <c r="E6" s="11">
        <v>0.44525799999999999</v>
      </c>
      <c r="G6" s="3"/>
    </row>
    <row r="7" spans="1:7" x14ac:dyDescent="0.25">
      <c r="A7" s="11">
        <v>12.24048</v>
      </c>
      <c r="B7" s="11">
        <v>12.71719</v>
      </c>
      <c r="C7" s="11">
        <v>0.37423000000000001</v>
      </c>
      <c r="D7" s="11">
        <v>0.27235100000000001</v>
      </c>
      <c r="E7" s="11">
        <v>0.476713</v>
      </c>
      <c r="G7" s="3"/>
    </row>
    <row r="8" spans="1:7" x14ac:dyDescent="0.25">
      <c r="A8" s="11">
        <v>11.17693</v>
      </c>
      <c r="B8" s="11">
        <v>11.83079</v>
      </c>
      <c r="C8" s="11">
        <v>0.48509400000000003</v>
      </c>
      <c r="D8" s="11">
        <v>0.31847300000000001</v>
      </c>
      <c r="E8" s="11">
        <v>0.65385800000000005</v>
      </c>
      <c r="G8" s="3"/>
    </row>
    <row r="9" spans="1:7" x14ac:dyDescent="0.25">
      <c r="A9" s="11">
        <v>11.724690000000001</v>
      </c>
      <c r="B9" s="11">
        <v>12.21665</v>
      </c>
      <c r="C9" s="11">
        <v>0.33891700000000002</v>
      </c>
      <c r="D9" s="11">
        <v>0.22672600000000001</v>
      </c>
      <c r="E9" s="11">
        <v>0.49195800000000001</v>
      </c>
      <c r="G9" s="3"/>
    </row>
    <row r="10" spans="1:7" x14ac:dyDescent="0.25">
      <c r="A10" s="11">
        <v>12.09628</v>
      </c>
      <c r="B10" s="11">
        <v>12.698499999999999</v>
      </c>
      <c r="C10" s="11">
        <v>0.46968100000000002</v>
      </c>
      <c r="D10" s="11">
        <v>0.28707100000000002</v>
      </c>
      <c r="E10" s="11">
        <v>0.60221499999999994</v>
      </c>
      <c r="G10" s="3"/>
    </row>
    <row r="11" spans="1:7" x14ac:dyDescent="0.25">
      <c r="A11" s="11">
        <v>11.93815</v>
      </c>
      <c r="B11" s="11">
        <v>12.38457</v>
      </c>
      <c r="C11" s="11">
        <v>0.38919900000000002</v>
      </c>
      <c r="D11" s="11">
        <v>0.241782</v>
      </c>
      <c r="E11" s="11">
        <v>0.44642199999999999</v>
      </c>
      <c r="G11" s="3"/>
    </row>
    <row r="12" spans="1:7" x14ac:dyDescent="0.25">
      <c r="A12" s="11">
        <v>13.731339999999999</v>
      </c>
      <c r="B12" s="11">
        <v>13.830030000000001</v>
      </c>
      <c r="C12" s="11">
        <v>0.23607800000000001</v>
      </c>
      <c r="D12" s="11">
        <v>0.16004399999999999</v>
      </c>
      <c r="E12" s="11">
        <v>9.8692000000000002E-2</v>
      </c>
      <c r="G12" s="3"/>
    </row>
    <row r="13" spans="1:7" x14ac:dyDescent="0.25">
      <c r="A13" s="11">
        <v>14.7141</v>
      </c>
      <c r="B13" s="11">
        <v>14.216390000000001</v>
      </c>
      <c r="C13" s="11">
        <v>0.238786</v>
      </c>
      <c r="D13" s="11">
        <v>3.5264999999999998E-2</v>
      </c>
      <c r="E13" s="11">
        <v>-0.49769999999999998</v>
      </c>
      <c r="G13" s="3"/>
    </row>
    <row r="14" spans="1:7" x14ac:dyDescent="0.25">
      <c r="A14" s="11">
        <v>12.70702</v>
      </c>
      <c r="B14" s="11">
        <v>13.15851</v>
      </c>
      <c r="C14" s="11">
        <v>0.41037299999999999</v>
      </c>
      <c r="D14" s="11">
        <v>0.202708</v>
      </c>
      <c r="E14" s="11">
        <v>0.45149699999999998</v>
      </c>
      <c r="G14" s="3"/>
    </row>
    <row r="15" spans="1:7" x14ac:dyDescent="0.25">
      <c r="A15" s="11">
        <v>11.656090000000001</v>
      </c>
      <c r="B15" s="11">
        <v>12.168950000000001</v>
      </c>
      <c r="C15" s="11">
        <v>0.50578100000000004</v>
      </c>
      <c r="D15" s="11">
        <v>0.24179400000000001</v>
      </c>
      <c r="E15" s="11">
        <v>0.51286399999999999</v>
      </c>
      <c r="G15" s="3"/>
    </row>
    <row r="16" spans="1:7" x14ac:dyDescent="0.25">
      <c r="A16" s="11">
        <v>11.886620000000001</v>
      </c>
      <c r="B16" s="11">
        <v>12.354979999999999</v>
      </c>
      <c r="C16" s="11">
        <v>0.37420599999999998</v>
      </c>
      <c r="D16" s="11">
        <v>0.28275099999999997</v>
      </c>
      <c r="E16" s="11">
        <v>0.46836699999999998</v>
      </c>
      <c r="G16" s="3"/>
    </row>
    <row r="17" spans="1:7" x14ac:dyDescent="0.25">
      <c r="A17" s="11">
        <v>12.129490000000001</v>
      </c>
      <c r="B17" s="11">
        <v>12.589919999999999</v>
      </c>
      <c r="C17" s="11">
        <v>0.39890500000000001</v>
      </c>
      <c r="D17" s="11">
        <v>0.21614800000000001</v>
      </c>
      <c r="E17" s="11">
        <v>0.46043200000000001</v>
      </c>
      <c r="G17" s="3"/>
    </row>
    <row r="18" spans="1:7" x14ac:dyDescent="0.25">
      <c r="A18" s="11">
        <v>11.568680000000001</v>
      </c>
      <c r="B18" s="11">
        <v>12.129049999999999</v>
      </c>
      <c r="C18" s="11">
        <v>0.46701399999999998</v>
      </c>
      <c r="D18" s="11">
        <v>0.246999</v>
      </c>
      <c r="E18" s="11">
        <v>0.56036399999999997</v>
      </c>
      <c r="G18" s="3"/>
    </row>
    <row r="19" spans="1:7" x14ac:dyDescent="0.25">
      <c r="A19" s="11">
        <v>11.994350000000001</v>
      </c>
      <c r="B19" s="11">
        <v>12.357419999999999</v>
      </c>
      <c r="C19" s="11">
        <v>0.35602099999999998</v>
      </c>
      <c r="D19" s="11">
        <v>0.18293300000000001</v>
      </c>
      <c r="E19" s="11">
        <v>0.36307</v>
      </c>
      <c r="G19" s="3"/>
    </row>
    <row r="20" spans="1:7" x14ac:dyDescent="0.25">
      <c r="A20" s="11">
        <v>12.31451</v>
      </c>
      <c r="B20" s="11">
        <v>12.75417</v>
      </c>
      <c r="C20" s="11">
        <v>0.36267500000000003</v>
      </c>
      <c r="D20" s="11">
        <v>0.27007700000000001</v>
      </c>
      <c r="E20" s="11">
        <v>0.43965900000000002</v>
      </c>
      <c r="G20" s="3"/>
    </row>
    <row r="21" spans="1:7" x14ac:dyDescent="0.25">
      <c r="A21" s="11">
        <v>12.095359999999999</v>
      </c>
      <c r="B21" s="11">
        <v>12.645799999999999</v>
      </c>
      <c r="C21" s="11">
        <v>0.394733</v>
      </c>
      <c r="D21" s="11">
        <v>0.26938800000000002</v>
      </c>
      <c r="E21" s="11">
        <v>0.55043900000000001</v>
      </c>
      <c r="G21" s="3"/>
    </row>
    <row r="22" spans="1:7" x14ac:dyDescent="0.25">
      <c r="A22" s="11">
        <v>12.362880000000001</v>
      </c>
      <c r="B22" s="11">
        <v>12.924049999999999</v>
      </c>
      <c r="C22" s="11">
        <v>0.35241600000000001</v>
      </c>
      <c r="D22" s="11">
        <v>0.30140400000000001</v>
      </c>
      <c r="E22" s="11">
        <v>0.56117799999999995</v>
      </c>
      <c r="G22" s="3"/>
    </row>
    <row r="23" spans="1:7" x14ac:dyDescent="0.25">
      <c r="A23" s="11">
        <v>12.42614</v>
      </c>
      <c r="B23" s="11">
        <v>12.96489</v>
      </c>
      <c r="C23" s="11">
        <v>0.32945400000000002</v>
      </c>
      <c r="D23" s="11">
        <v>0.24814800000000001</v>
      </c>
      <c r="E23" s="11">
        <v>0.53875099999999998</v>
      </c>
      <c r="G23" s="3"/>
    </row>
    <row r="24" spans="1:7" x14ac:dyDescent="0.25">
      <c r="A24" s="11">
        <v>12.237489999999999</v>
      </c>
      <c r="B24" s="11">
        <v>12.88152</v>
      </c>
      <c r="C24" s="11">
        <v>0.33390199999999998</v>
      </c>
      <c r="D24" s="11">
        <v>0.25190200000000001</v>
      </c>
      <c r="E24" s="11">
        <v>0.64402999999999999</v>
      </c>
      <c r="G24" s="3"/>
    </row>
    <row r="25" spans="1:7" x14ac:dyDescent="0.25">
      <c r="A25" s="11">
        <v>11.99766</v>
      </c>
      <c r="B25" s="11">
        <v>12.72152</v>
      </c>
      <c r="C25" s="11">
        <v>0.36166500000000001</v>
      </c>
      <c r="D25" s="11">
        <v>0.27877099999999999</v>
      </c>
      <c r="E25" s="11">
        <v>0.72386300000000003</v>
      </c>
      <c r="G25" s="3"/>
    </row>
    <row r="26" spans="1:7" x14ac:dyDescent="0.25">
      <c r="A26" s="11">
        <v>12.508609999999999</v>
      </c>
      <c r="B26" s="11">
        <v>13.230729999999999</v>
      </c>
      <c r="C26" s="11">
        <v>0.306232</v>
      </c>
      <c r="D26" s="11">
        <v>0.29296699999999998</v>
      </c>
      <c r="E26" s="11">
        <v>0.72212200000000004</v>
      </c>
      <c r="G26" s="3"/>
    </row>
    <row r="27" spans="1:7" x14ac:dyDescent="0.25">
      <c r="A27" s="11">
        <v>11.96217</v>
      </c>
      <c r="B27" s="11">
        <v>12.6182</v>
      </c>
      <c r="C27" s="11">
        <v>0.31622</v>
      </c>
      <c r="D27" s="11">
        <v>0.23550699999999999</v>
      </c>
      <c r="E27" s="11">
        <v>0.65603199999999995</v>
      </c>
      <c r="G27" s="3"/>
    </row>
    <row r="28" spans="1:7" x14ac:dyDescent="0.25">
      <c r="A28" s="11">
        <v>12.153600000000001</v>
      </c>
      <c r="B28" s="11">
        <v>12.59341</v>
      </c>
      <c r="C28" s="11">
        <v>0.32912599999999997</v>
      </c>
      <c r="D28" s="11">
        <v>0.258965</v>
      </c>
      <c r="E28" s="11">
        <v>0.43981500000000001</v>
      </c>
      <c r="G28" s="3"/>
    </row>
    <row r="29" spans="1:7" x14ac:dyDescent="0.25">
      <c r="A29" s="11">
        <v>12.388350000000001</v>
      </c>
      <c r="B29" s="11">
        <v>12.97733</v>
      </c>
      <c r="C29" s="11">
        <v>0.30033300000000002</v>
      </c>
      <c r="D29" s="11">
        <v>0.231433</v>
      </c>
      <c r="E29" s="11">
        <v>0.58897999999999995</v>
      </c>
      <c r="G29" s="3"/>
    </row>
    <row r="30" spans="1:7" x14ac:dyDescent="0.25">
      <c r="A30" s="11">
        <v>13.00454</v>
      </c>
      <c r="B30" s="11">
        <v>13.52717</v>
      </c>
      <c r="C30" s="11">
        <v>0.26520300000000002</v>
      </c>
      <c r="D30" s="11">
        <v>0.23987</v>
      </c>
      <c r="E30" s="11">
        <v>0.52263899999999996</v>
      </c>
      <c r="G30" s="3"/>
    </row>
    <row r="31" spans="1:7" x14ac:dyDescent="0.25">
      <c r="A31" s="11">
        <v>11.869210000000001</v>
      </c>
      <c r="B31" s="11">
        <v>12.37046</v>
      </c>
      <c r="C31" s="11">
        <v>0.24821399999999999</v>
      </c>
      <c r="D31" s="11">
        <v>0.19340499999999999</v>
      </c>
      <c r="E31" s="11">
        <v>0.50124199999999997</v>
      </c>
      <c r="G31" s="3"/>
    </row>
    <row r="32" spans="1:7" x14ac:dyDescent="0.25">
      <c r="A32" s="11">
        <v>12.35209</v>
      </c>
      <c r="B32" s="11">
        <v>13.03736</v>
      </c>
      <c r="C32" s="11">
        <v>0.30110599999999998</v>
      </c>
      <c r="D32" s="11">
        <v>0.24577199999999999</v>
      </c>
      <c r="E32" s="11">
        <v>0.68527099999999996</v>
      </c>
      <c r="G32" s="3"/>
    </row>
    <row r="33" spans="1:5" x14ac:dyDescent="0.35">
      <c r="A33" s="11">
        <v>12.127649999999999</v>
      </c>
      <c r="B33" s="11">
        <v>12.80978</v>
      </c>
      <c r="C33" s="11">
        <v>0.28469</v>
      </c>
      <c r="D33" s="11">
        <v>0.28466900000000001</v>
      </c>
      <c r="E33" s="11">
        <v>0.68212499999999998</v>
      </c>
    </row>
    <row r="34" spans="1:5" x14ac:dyDescent="0.35">
      <c r="A34" s="11">
        <v>12.572620000000001</v>
      </c>
      <c r="B34" s="11">
        <v>13.195320000000001</v>
      </c>
      <c r="C34" s="11">
        <v>0.31639800000000001</v>
      </c>
      <c r="D34" s="11">
        <v>0.25636199999999998</v>
      </c>
      <c r="E34" s="11">
        <v>0.622695</v>
      </c>
    </row>
    <row r="35" spans="1:5" x14ac:dyDescent="0.35">
      <c r="A35" s="11">
        <v>12.25426</v>
      </c>
      <c r="B35" s="11">
        <v>12.891859999999999</v>
      </c>
      <c r="C35" s="11">
        <v>0.30837900000000001</v>
      </c>
      <c r="D35" s="11">
        <v>0.278945</v>
      </c>
      <c r="E35" s="11">
        <v>0.63759699999999997</v>
      </c>
    </row>
    <row r="36" spans="1:5" x14ac:dyDescent="0.35">
      <c r="A36" s="11">
        <v>13.465389999999999</v>
      </c>
      <c r="B36" s="11">
        <v>14.12857</v>
      </c>
      <c r="C36" s="11">
        <v>0.28391100000000002</v>
      </c>
      <c r="D36" s="11">
        <v>0.27387499999999998</v>
      </c>
      <c r="E36" s="11">
        <v>0.66318299999999997</v>
      </c>
    </row>
    <row r="37" spans="1:5" x14ac:dyDescent="0.35">
      <c r="A37" s="11">
        <v>12.34796</v>
      </c>
      <c r="B37" s="11">
        <v>13.08494</v>
      </c>
      <c r="C37" s="11">
        <v>0.31469999999999998</v>
      </c>
      <c r="D37" s="11">
        <v>0.26629599999999998</v>
      </c>
      <c r="E37" s="11">
        <v>0.73697999999999997</v>
      </c>
    </row>
    <row r="38" spans="1:5" x14ac:dyDescent="0.35">
      <c r="A38" s="11">
        <v>13.206390000000001</v>
      </c>
      <c r="B38" s="11">
        <v>13.90663</v>
      </c>
      <c r="C38" s="11">
        <v>0.303784</v>
      </c>
      <c r="D38" s="11">
        <v>0.26823599999999997</v>
      </c>
      <c r="E38" s="11">
        <v>0.70024299999999995</v>
      </c>
    </row>
    <row r="39" spans="1:5" x14ac:dyDescent="0.35">
      <c r="A39" s="11">
        <v>11.58159</v>
      </c>
      <c r="B39" s="11">
        <v>12.24361</v>
      </c>
      <c r="C39" s="11">
        <v>0.400231</v>
      </c>
      <c r="D39" s="11">
        <v>0.34775400000000001</v>
      </c>
      <c r="E39" s="11">
        <v>0.66202399999999995</v>
      </c>
    </row>
    <row r="40" spans="1:5" x14ac:dyDescent="0.35">
      <c r="A40" s="11">
        <v>11.28604</v>
      </c>
      <c r="B40" s="11">
        <v>12.11612</v>
      </c>
      <c r="C40" s="11">
        <v>0.385185</v>
      </c>
      <c r="D40" s="11">
        <v>0.30880299999999999</v>
      </c>
      <c r="E40" s="11">
        <v>0.83007900000000001</v>
      </c>
    </row>
    <row r="41" spans="1:5" x14ac:dyDescent="0.35">
      <c r="A41" s="11">
        <v>11.619070000000001</v>
      </c>
      <c r="B41" s="11">
        <v>12.54186</v>
      </c>
      <c r="C41" s="11">
        <v>0.44210700000000003</v>
      </c>
      <c r="D41" s="11">
        <v>0.318633</v>
      </c>
      <c r="E41" s="11">
        <v>0.922786</v>
      </c>
    </row>
    <row r="42" spans="1:5" x14ac:dyDescent="0.35">
      <c r="A42" s="11">
        <v>11.459490000000001</v>
      </c>
      <c r="B42" s="11">
        <v>12.401070000000001</v>
      </c>
      <c r="C42" s="11">
        <v>0.36354500000000001</v>
      </c>
      <c r="D42" s="11">
        <v>0.33978799999999998</v>
      </c>
      <c r="E42" s="11">
        <v>0.94157800000000003</v>
      </c>
    </row>
    <row r="43" spans="1:5" x14ac:dyDescent="0.35">
      <c r="A43" s="11">
        <v>11.92557</v>
      </c>
      <c r="B43" s="11">
        <v>12.870290000000001</v>
      </c>
      <c r="C43" s="11">
        <v>0.43168699999999999</v>
      </c>
      <c r="D43" s="11">
        <v>0.33222499999999999</v>
      </c>
      <c r="E43" s="11">
        <v>0.94471799999999995</v>
      </c>
    </row>
    <row r="44" spans="1:5" x14ac:dyDescent="0.35">
      <c r="A44" s="11">
        <v>11.127140000000001</v>
      </c>
      <c r="B44" s="11">
        <v>12.040430000000001</v>
      </c>
      <c r="C44" s="11">
        <v>0.41069099999999997</v>
      </c>
      <c r="D44" s="11">
        <v>0.35246699999999997</v>
      </c>
      <c r="E44" s="11">
        <v>0.91329199999999999</v>
      </c>
    </row>
    <row r="45" spans="1:5" x14ac:dyDescent="0.35">
      <c r="A45" s="11">
        <v>11.48997</v>
      </c>
      <c r="B45" s="11">
        <v>12.233930000000001</v>
      </c>
      <c r="C45" s="11">
        <v>0.414244</v>
      </c>
      <c r="D45" s="11">
        <v>0.25181500000000001</v>
      </c>
      <c r="E45" s="11">
        <v>0.74396300000000004</v>
      </c>
    </row>
    <row r="46" spans="1:5" x14ac:dyDescent="0.35">
      <c r="A46" s="11">
        <v>11.7056</v>
      </c>
      <c r="B46" s="11">
        <v>12.0634</v>
      </c>
      <c r="C46" s="11">
        <v>0.35184199999999999</v>
      </c>
      <c r="D46" s="11">
        <v>0.14172199999999999</v>
      </c>
      <c r="E46" s="11">
        <v>0.35780499999999998</v>
      </c>
    </row>
    <row r="47" spans="1:5" x14ac:dyDescent="0.35">
      <c r="A47" s="11">
        <v>11.48997</v>
      </c>
      <c r="B47" s="11">
        <v>12.37128</v>
      </c>
      <c r="C47" s="11">
        <v>0.414244</v>
      </c>
      <c r="D47" s="11">
        <v>0.39492100000000002</v>
      </c>
      <c r="E47" s="11">
        <v>0.88131800000000005</v>
      </c>
    </row>
    <row r="48" spans="1:5" x14ac:dyDescent="0.35">
      <c r="A48" s="11">
        <v>11.36741</v>
      </c>
      <c r="B48" s="11">
        <v>12.40508</v>
      </c>
      <c r="C48" s="11">
        <v>0.44544899999999998</v>
      </c>
      <c r="D48" s="11">
        <v>0.31811200000000001</v>
      </c>
      <c r="E48" s="11">
        <v>1.0376650000000001</v>
      </c>
    </row>
    <row r="49" spans="1:5" x14ac:dyDescent="0.35">
      <c r="A49" s="11">
        <v>11.537979999999999</v>
      </c>
      <c r="B49" s="11">
        <v>12.65057</v>
      </c>
      <c r="C49" s="11">
        <v>0.40779900000000002</v>
      </c>
      <c r="D49" s="11">
        <v>0.33800200000000002</v>
      </c>
      <c r="E49" s="11">
        <v>1.112592</v>
      </c>
    </row>
    <row r="50" spans="1:5" x14ac:dyDescent="0.35">
      <c r="A50" s="11">
        <v>11.49381</v>
      </c>
      <c r="B50" s="11">
        <v>12.37642</v>
      </c>
      <c r="C50" s="11">
        <v>0.36323699999999998</v>
      </c>
      <c r="D50" s="11">
        <v>0.31201400000000001</v>
      </c>
      <c r="E50" s="11">
        <v>0.88261100000000003</v>
      </c>
    </row>
    <row r="51" spans="1:5" x14ac:dyDescent="0.35">
      <c r="A51" s="11">
        <v>9.7969220000000004</v>
      </c>
      <c r="B51" s="11">
        <v>10.746130000000001</v>
      </c>
      <c r="C51" s="11">
        <v>0.444276</v>
      </c>
      <c r="D51" s="11">
        <v>0.34348699999999999</v>
      </c>
      <c r="E51" s="11">
        <v>0.94920599999999999</v>
      </c>
    </row>
  </sheetData>
  <dataConsolidate/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5E2B46-DB88-44C3-8A2F-AF7546F1F32D}">
  <dimension ref="A1:G51"/>
  <sheetViews>
    <sheetView tabSelected="1" workbookViewId="0">
      <selection activeCell="G3" sqref="G3"/>
    </sheetView>
  </sheetViews>
  <sheetFormatPr defaultRowHeight="14.5" x14ac:dyDescent="0.35"/>
  <cols>
    <col min="1" max="2" width="10.81640625" style="7" customWidth="1"/>
    <col min="3" max="4" width="10.90625" style="7" customWidth="1"/>
    <col min="5" max="5" width="14.6328125" style="7" customWidth="1"/>
    <col min="6" max="16384" width="8.7265625" style="7"/>
  </cols>
  <sheetData>
    <row r="1" spans="1:7" ht="29" x14ac:dyDescent="0.35">
      <c r="A1" s="8" t="s">
        <v>15</v>
      </c>
      <c r="B1" s="8"/>
      <c r="C1" s="12" t="s">
        <v>19</v>
      </c>
      <c r="D1" s="8"/>
      <c r="E1" s="9" t="s">
        <v>16</v>
      </c>
    </row>
    <row r="2" spans="1:7" x14ac:dyDescent="0.25">
      <c r="A2" s="10" t="s">
        <v>10</v>
      </c>
      <c r="B2" s="10" t="s">
        <v>17</v>
      </c>
      <c r="C2" s="10" t="s">
        <v>10</v>
      </c>
      <c r="D2" s="10" t="s">
        <v>17</v>
      </c>
      <c r="E2" s="10" t="s">
        <v>14</v>
      </c>
      <c r="G2" s="13" t="s">
        <v>21</v>
      </c>
    </row>
    <row r="3" spans="1:7" x14ac:dyDescent="0.25">
      <c r="A3" s="11">
        <v>12.54501</v>
      </c>
      <c r="B3" s="11">
        <v>13.015779999999999</v>
      </c>
      <c r="C3" s="11">
        <v>0.38596900000000001</v>
      </c>
      <c r="D3" s="11">
        <v>0.31636999999999998</v>
      </c>
      <c r="E3" s="11">
        <v>0.47077000000000002</v>
      </c>
      <c r="G3" s="3"/>
    </row>
    <row r="4" spans="1:7" x14ac:dyDescent="0.25">
      <c r="A4" s="11">
        <v>14.105829999999999</v>
      </c>
      <c r="B4" s="11">
        <v>14.512740000000001</v>
      </c>
      <c r="C4" s="11">
        <v>0.40015600000000001</v>
      </c>
      <c r="D4" s="11">
        <v>0.33385399999999998</v>
      </c>
      <c r="E4" s="11">
        <v>0.40690999999999999</v>
      </c>
      <c r="G4" s="3"/>
    </row>
    <row r="5" spans="1:7" x14ac:dyDescent="0.25">
      <c r="A5" s="11">
        <v>13.78607</v>
      </c>
      <c r="B5" s="11">
        <v>14.23066</v>
      </c>
      <c r="C5" s="11">
        <v>0.37809100000000001</v>
      </c>
      <c r="D5" s="11">
        <v>0.33073200000000003</v>
      </c>
      <c r="E5" s="11">
        <v>0.44459599999999999</v>
      </c>
      <c r="G5" s="3"/>
    </row>
    <row r="6" spans="1:7" x14ac:dyDescent="0.25">
      <c r="A6" s="11">
        <v>12.333080000000001</v>
      </c>
      <c r="B6" s="11">
        <v>12.900779999999999</v>
      </c>
      <c r="C6" s="11">
        <v>0.41084799999999999</v>
      </c>
      <c r="D6" s="11">
        <v>0.33657300000000001</v>
      </c>
      <c r="E6" s="11">
        <v>0.56770500000000002</v>
      </c>
      <c r="G6" s="3"/>
    </row>
    <row r="7" spans="1:7" x14ac:dyDescent="0.25">
      <c r="A7" s="11">
        <v>13.729369999999999</v>
      </c>
      <c r="B7" s="11">
        <v>14.012600000000001</v>
      </c>
      <c r="C7" s="11">
        <v>0.40493499999999999</v>
      </c>
      <c r="D7" s="11">
        <v>0.33287899999999998</v>
      </c>
      <c r="E7" s="11">
        <v>0.28322799999999998</v>
      </c>
      <c r="G7" s="3"/>
    </row>
    <row r="8" spans="1:7" x14ac:dyDescent="0.25">
      <c r="A8" s="11">
        <v>13.32863</v>
      </c>
      <c r="B8" s="11">
        <v>13.735239999999999</v>
      </c>
      <c r="C8" s="11">
        <v>0.383409</v>
      </c>
      <c r="D8" s="11">
        <v>0.35715400000000003</v>
      </c>
      <c r="E8" s="11">
        <v>0.40661399999999998</v>
      </c>
      <c r="G8" s="3"/>
    </row>
    <row r="9" spans="1:7" x14ac:dyDescent="0.25">
      <c r="A9" s="11">
        <v>14.17553</v>
      </c>
      <c r="B9" s="11">
        <v>14.553800000000001</v>
      </c>
      <c r="C9" s="11">
        <v>0.38586599999999999</v>
      </c>
      <c r="D9" s="11">
        <v>0.32019399999999998</v>
      </c>
      <c r="E9" s="11">
        <v>0.378272</v>
      </c>
      <c r="G9" s="3"/>
    </row>
    <row r="10" spans="1:7" x14ac:dyDescent="0.25">
      <c r="A10" s="11">
        <v>13.761609999999999</v>
      </c>
      <c r="B10" s="11">
        <v>14.256830000000001</v>
      </c>
      <c r="C10" s="11">
        <v>0.36355700000000002</v>
      </c>
      <c r="D10" s="11">
        <v>0.30827399999999999</v>
      </c>
      <c r="E10" s="11">
        <v>0.49522899999999997</v>
      </c>
      <c r="G10" s="3"/>
    </row>
    <row r="11" spans="1:7" x14ac:dyDescent="0.25">
      <c r="A11" s="11">
        <v>13.428599999999999</v>
      </c>
      <c r="B11" s="11">
        <v>13.933260000000001</v>
      </c>
      <c r="C11" s="11">
        <v>0.36731999999999998</v>
      </c>
      <c r="D11" s="11">
        <v>0.303537</v>
      </c>
      <c r="E11" s="11">
        <v>0.50466</v>
      </c>
      <c r="G11" s="3"/>
    </row>
    <row r="12" spans="1:7" x14ac:dyDescent="0.25">
      <c r="A12" s="11">
        <v>14.02436</v>
      </c>
      <c r="B12" s="11">
        <v>14.491160000000001</v>
      </c>
      <c r="C12" s="11">
        <v>0.34301199999999998</v>
      </c>
      <c r="D12" s="11">
        <v>0.26192300000000002</v>
      </c>
      <c r="E12" s="11">
        <v>0.46679999999999999</v>
      </c>
      <c r="G12" s="3"/>
    </row>
    <row r="13" spans="1:7" x14ac:dyDescent="0.25">
      <c r="A13" s="11">
        <v>12.02849</v>
      </c>
      <c r="B13" s="11">
        <v>12.719620000000001</v>
      </c>
      <c r="C13" s="11">
        <v>0.48945</v>
      </c>
      <c r="D13" s="11">
        <v>0.431645</v>
      </c>
      <c r="E13" s="11">
        <v>0.69112799999999996</v>
      </c>
      <c r="G13" s="3"/>
    </row>
    <row r="14" spans="1:7" x14ac:dyDescent="0.25">
      <c r="A14" s="11">
        <v>9.6685870000000005</v>
      </c>
      <c r="B14" s="11">
        <v>10.229150000000001</v>
      </c>
      <c r="C14" s="11">
        <v>0.117715</v>
      </c>
      <c r="D14" s="11">
        <v>0.24146100000000001</v>
      </c>
      <c r="E14" s="11">
        <v>0.560562</v>
      </c>
      <c r="G14" s="3"/>
    </row>
    <row r="15" spans="1:7" x14ac:dyDescent="0.25">
      <c r="A15" s="11">
        <v>12.16896</v>
      </c>
      <c r="B15" s="11">
        <v>12.5251</v>
      </c>
      <c r="C15" s="11">
        <v>0.42196899999999998</v>
      </c>
      <c r="D15" s="11">
        <v>0.396841</v>
      </c>
      <c r="E15" s="11">
        <v>0.35613800000000001</v>
      </c>
      <c r="G15" s="3"/>
    </row>
    <row r="16" spans="1:7" x14ac:dyDescent="0.25">
      <c r="A16" s="11">
        <v>12.21991</v>
      </c>
      <c r="B16" s="11">
        <v>12.805490000000001</v>
      </c>
      <c r="C16" s="11">
        <v>0.36026000000000002</v>
      </c>
      <c r="D16" s="11">
        <v>0.33291500000000002</v>
      </c>
      <c r="E16" s="11">
        <v>0.58557800000000004</v>
      </c>
      <c r="G16" s="3"/>
    </row>
    <row r="17" spans="1:7" x14ac:dyDescent="0.25">
      <c r="A17" s="11">
        <v>12.41018</v>
      </c>
      <c r="B17" s="11">
        <v>12.787129999999999</v>
      </c>
      <c r="C17" s="11">
        <v>0.37266500000000002</v>
      </c>
      <c r="D17" s="11">
        <v>0.31179200000000001</v>
      </c>
      <c r="E17" s="11">
        <v>0.37695800000000002</v>
      </c>
      <c r="G17" s="3"/>
    </row>
    <row r="18" spans="1:7" x14ac:dyDescent="0.25">
      <c r="A18" s="11">
        <v>11.84864</v>
      </c>
      <c r="B18" s="11">
        <v>14.89733</v>
      </c>
      <c r="C18" s="11">
        <v>0.38078099999999998</v>
      </c>
      <c r="D18" s="11">
        <v>0.320326</v>
      </c>
      <c r="E18" s="11">
        <v>3.048692</v>
      </c>
      <c r="G18" s="3"/>
    </row>
    <row r="19" spans="1:7" x14ac:dyDescent="0.25">
      <c r="A19" s="11">
        <v>12.441739999999999</v>
      </c>
      <c r="B19" s="11">
        <v>12.946569999999999</v>
      </c>
      <c r="C19" s="11">
        <v>0.41801700000000003</v>
      </c>
      <c r="D19" s="11">
        <v>0.32349099999999997</v>
      </c>
      <c r="E19" s="11">
        <v>0.50483100000000003</v>
      </c>
      <c r="G19" s="3"/>
    </row>
    <row r="20" spans="1:7" x14ac:dyDescent="0.25">
      <c r="A20" s="11">
        <v>13.18502</v>
      </c>
      <c r="B20" s="11">
        <v>13.82794</v>
      </c>
      <c r="C20" s="11">
        <v>0.411387</v>
      </c>
      <c r="D20" s="11">
        <v>0.36153400000000002</v>
      </c>
      <c r="E20" s="11">
        <v>0.64291900000000002</v>
      </c>
      <c r="G20" s="3"/>
    </row>
    <row r="21" spans="1:7" x14ac:dyDescent="0.25">
      <c r="A21" s="11">
        <v>11.322089999999999</v>
      </c>
      <c r="B21" s="11">
        <v>11.82451</v>
      </c>
      <c r="C21" s="11">
        <v>0.39683800000000002</v>
      </c>
      <c r="D21" s="11">
        <v>0.291655</v>
      </c>
      <c r="E21" s="11">
        <v>0.50241999999999998</v>
      </c>
      <c r="G21" s="3"/>
    </row>
    <row r="22" spans="1:7" x14ac:dyDescent="0.25">
      <c r="A22" s="11">
        <v>11.16089</v>
      </c>
      <c r="B22" s="11">
        <v>11.68468</v>
      </c>
      <c r="C22" s="11">
        <v>0.47271200000000002</v>
      </c>
      <c r="D22" s="11">
        <v>0.35961900000000002</v>
      </c>
      <c r="E22" s="11">
        <v>0.52378499999999995</v>
      </c>
      <c r="G22" s="3"/>
    </row>
    <row r="23" spans="1:7" x14ac:dyDescent="0.25">
      <c r="A23" s="11">
        <v>11.947950000000001</v>
      </c>
      <c r="B23" s="11">
        <v>12.664400000000001</v>
      </c>
      <c r="C23" s="11">
        <v>0.60148199999999996</v>
      </c>
      <c r="D23" s="11">
        <v>0.50024900000000005</v>
      </c>
      <c r="E23" s="11">
        <v>0.71644699999999994</v>
      </c>
      <c r="G23" s="3"/>
    </row>
    <row r="24" spans="1:7" x14ac:dyDescent="0.25">
      <c r="A24" s="11">
        <v>10.71702</v>
      </c>
      <c r="B24" s="11">
        <v>11.41812</v>
      </c>
      <c r="C24" s="11">
        <v>0.43881500000000001</v>
      </c>
      <c r="D24" s="11">
        <v>0.40022400000000002</v>
      </c>
      <c r="E24" s="11">
        <v>0.70109699999999997</v>
      </c>
      <c r="G24" s="3"/>
    </row>
    <row r="25" spans="1:7" x14ac:dyDescent="0.25">
      <c r="A25" s="11">
        <v>11.34817</v>
      </c>
      <c r="B25" s="11">
        <v>12.058</v>
      </c>
      <c r="C25" s="11">
        <v>0.42839899999999997</v>
      </c>
      <c r="D25" s="11">
        <v>0.43727500000000002</v>
      </c>
      <c r="E25" s="11">
        <v>0.70982400000000001</v>
      </c>
      <c r="G25" s="3"/>
    </row>
    <row r="26" spans="1:7" x14ac:dyDescent="0.25">
      <c r="A26" s="11">
        <v>11.570130000000001</v>
      </c>
      <c r="B26" s="11">
        <v>12.276730000000001</v>
      </c>
      <c r="C26" s="11">
        <v>0.37762400000000002</v>
      </c>
      <c r="D26" s="11">
        <v>0.40991100000000003</v>
      </c>
      <c r="E26" s="11">
        <v>0.70660100000000003</v>
      </c>
      <c r="G26" s="3"/>
    </row>
    <row r="27" spans="1:7" x14ac:dyDescent="0.25">
      <c r="A27" s="11">
        <v>13.65138</v>
      </c>
      <c r="B27" s="11">
        <v>13.97766</v>
      </c>
      <c r="C27" s="11">
        <v>0.23840900000000001</v>
      </c>
      <c r="D27" s="11">
        <v>0.20665600000000001</v>
      </c>
      <c r="E27" s="11">
        <v>0.32628299999999999</v>
      </c>
      <c r="G27" s="3"/>
    </row>
    <row r="28" spans="1:7" x14ac:dyDescent="0.25">
      <c r="A28" s="11">
        <v>11.59788</v>
      </c>
      <c r="B28" s="11">
        <v>12.15568</v>
      </c>
      <c r="C28" s="11">
        <v>0.43842199999999998</v>
      </c>
      <c r="D28" s="11">
        <v>0.40692299999999998</v>
      </c>
      <c r="E28" s="11">
        <v>0.55780099999999999</v>
      </c>
      <c r="G28" s="3"/>
    </row>
    <row r="29" spans="1:7" x14ac:dyDescent="0.25">
      <c r="A29" s="11">
        <v>11.382210000000001</v>
      </c>
      <c r="B29" s="11">
        <v>12.07841</v>
      </c>
      <c r="C29" s="11">
        <v>0.54788400000000004</v>
      </c>
      <c r="D29" s="11">
        <v>0.48078399999999999</v>
      </c>
      <c r="E29" s="11">
        <v>0.69619900000000001</v>
      </c>
      <c r="G29" s="3"/>
    </row>
    <row r="30" spans="1:7" x14ac:dyDescent="0.25">
      <c r="A30" s="11">
        <v>8.9089939999999999</v>
      </c>
      <c r="B30" s="11">
        <v>9.6521340000000002</v>
      </c>
      <c r="C30" s="11">
        <v>0.421684</v>
      </c>
      <c r="D30" s="11">
        <v>0.41234300000000002</v>
      </c>
      <c r="E30" s="11">
        <v>0.74313899999999999</v>
      </c>
      <c r="G30" s="3"/>
    </row>
    <row r="31" spans="1:7" x14ac:dyDescent="0.25">
      <c r="A31" s="11">
        <v>9.7826939999999993</v>
      </c>
      <c r="B31" s="11">
        <v>10.178520000000001</v>
      </c>
      <c r="C31" s="11">
        <v>0.38572099999999998</v>
      </c>
      <c r="D31" s="11">
        <v>0.26139499999999999</v>
      </c>
      <c r="E31" s="11">
        <v>0.39582600000000001</v>
      </c>
      <c r="G31" s="3"/>
    </row>
    <row r="32" spans="1:7" x14ac:dyDescent="0.25">
      <c r="A32" s="11">
        <v>11.25991</v>
      </c>
      <c r="B32" s="11">
        <v>11.43735</v>
      </c>
      <c r="C32" s="11">
        <v>0.578206</v>
      </c>
      <c r="D32" s="11">
        <v>5.5763E-2</v>
      </c>
      <c r="E32" s="11">
        <v>0.17744299999999999</v>
      </c>
      <c r="G32" s="3"/>
    </row>
    <row r="33" spans="1:5" x14ac:dyDescent="0.35">
      <c r="A33" s="11">
        <v>11.06227</v>
      </c>
      <c r="B33" s="11">
        <v>11.6791</v>
      </c>
      <c r="C33" s="11">
        <v>0.51492599999999999</v>
      </c>
      <c r="D33" s="11">
        <v>0.51419499999999996</v>
      </c>
      <c r="E33" s="11">
        <v>0.61682400000000004</v>
      </c>
    </row>
    <row r="34" spans="1:5" x14ac:dyDescent="0.35">
      <c r="A34" s="11">
        <v>9.758756</v>
      </c>
      <c r="B34" s="11">
        <v>10.70529</v>
      </c>
      <c r="C34" s="11">
        <v>0.58238699999999999</v>
      </c>
      <c r="D34" s="11">
        <v>0.49907600000000002</v>
      </c>
      <c r="E34" s="11">
        <v>0.94653399999999999</v>
      </c>
    </row>
    <row r="35" spans="1:5" x14ac:dyDescent="0.35">
      <c r="A35" s="11">
        <v>11.53617</v>
      </c>
      <c r="B35" s="11">
        <v>12.23915</v>
      </c>
      <c r="C35" s="11">
        <v>0.494724</v>
      </c>
      <c r="D35" s="11">
        <v>0.44046400000000002</v>
      </c>
      <c r="E35" s="11">
        <v>0.70298499999999997</v>
      </c>
    </row>
    <row r="36" spans="1:5" x14ac:dyDescent="0.35">
      <c r="A36" s="11">
        <v>11.088990000000001</v>
      </c>
      <c r="B36" s="11">
        <v>11.74011</v>
      </c>
      <c r="C36" s="11">
        <v>0.56852000000000003</v>
      </c>
      <c r="D36" s="11">
        <v>0.50696099999999999</v>
      </c>
      <c r="E36" s="11">
        <v>0.65112099999999995</v>
      </c>
    </row>
    <row r="37" spans="1:5" x14ac:dyDescent="0.35">
      <c r="A37" s="11">
        <v>14.45135</v>
      </c>
      <c r="B37" s="11">
        <v>14.70786</v>
      </c>
      <c r="C37" s="11">
        <v>0.236315</v>
      </c>
      <c r="D37" s="11">
        <v>0.218614</v>
      </c>
      <c r="E37" s="11">
        <v>0.25651600000000002</v>
      </c>
    </row>
    <row r="38" spans="1:5" x14ac:dyDescent="0.35">
      <c r="A38" s="11">
        <v>12.64371</v>
      </c>
      <c r="B38" s="11">
        <v>13.24558</v>
      </c>
      <c r="C38" s="11">
        <v>0.38736399999999999</v>
      </c>
      <c r="D38" s="11">
        <v>0.32304100000000002</v>
      </c>
      <c r="E38" s="11">
        <v>0.60186499999999998</v>
      </c>
    </row>
    <row r="39" spans="1:5" x14ac:dyDescent="0.35">
      <c r="A39" s="11">
        <v>8.9076939999999993</v>
      </c>
      <c r="B39" s="11">
        <v>9.5371389999999998</v>
      </c>
      <c r="C39" s="11">
        <v>0.47101300000000001</v>
      </c>
      <c r="D39" s="11">
        <v>0.42482700000000001</v>
      </c>
      <c r="E39" s="11">
        <v>0.62944500000000003</v>
      </c>
    </row>
    <row r="40" spans="1:5" x14ac:dyDescent="0.35">
      <c r="A40" s="11">
        <v>7.3313410000000001</v>
      </c>
      <c r="B40" s="11">
        <v>7.6195880000000002</v>
      </c>
      <c r="C40" s="11">
        <v>0.16598199999999999</v>
      </c>
      <c r="D40" s="11">
        <v>0.16264799999999999</v>
      </c>
      <c r="E40" s="11">
        <v>0.28824699999999998</v>
      </c>
    </row>
    <row r="41" spans="1:5" x14ac:dyDescent="0.35">
      <c r="A41" s="11">
        <v>11.22715</v>
      </c>
      <c r="B41" s="11">
        <v>11.77744</v>
      </c>
      <c r="C41" s="11">
        <v>0.448272</v>
      </c>
      <c r="D41" s="11">
        <v>0.32054199999999999</v>
      </c>
      <c r="E41" s="11">
        <v>0.55028500000000002</v>
      </c>
    </row>
    <row r="42" spans="1:5" x14ac:dyDescent="0.35">
      <c r="A42" s="11">
        <v>11.166510000000001</v>
      </c>
      <c r="B42" s="11">
        <v>11.931900000000001</v>
      </c>
      <c r="C42" s="11">
        <v>0.52762100000000001</v>
      </c>
      <c r="D42" s="11">
        <v>0.49747400000000003</v>
      </c>
      <c r="E42" s="11">
        <v>0.76538200000000001</v>
      </c>
    </row>
    <row r="43" spans="1:5" x14ac:dyDescent="0.35">
      <c r="A43" s="11">
        <v>11.83292</v>
      </c>
      <c r="B43" s="11">
        <v>11.949170000000001</v>
      </c>
      <c r="C43" s="11">
        <v>0.18593699999999999</v>
      </c>
      <c r="D43" s="11">
        <v>0.171824</v>
      </c>
      <c r="E43" s="11">
        <v>0.11624900000000001</v>
      </c>
    </row>
    <row r="44" spans="1:5" x14ac:dyDescent="0.35">
      <c r="A44" s="11">
        <v>13.89654</v>
      </c>
      <c r="B44" s="11">
        <v>15.2462</v>
      </c>
      <c r="C44" s="11">
        <v>0.84733400000000003</v>
      </c>
      <c r="D44" s="11">
        <v>0.62154100000000001</v>
      </c>
      <c r="E44" s="11">
        <v>1.3496589999999999</v>
      </c>
    </row>
    <row r="45" spans="1:5" x14ac:dyDescent="0.35">
      <c r="A45" s="11">
        <v>11.238239999999999</v>
      </c>
      <c r="B45" s="11">
        <v>11.99342</v>
      </c>
      <c r="C45" s="11">
        <v>0.60915399999999997</v>
      </c>
      <c r="D45" s="11">
        <v>0.55851099999999998</v>
      </c>
      <c r="E45" s="11">
        <v>0.75518700000000005</v>
      </c>
    </row>
    <row r="46" spans="1:5" x14ac:dyDescent="0.35">
      <c r="A46" s="11">
        <v>11.89063</v>
      </c>
      <c r="B46" s="11">
        <v>12.33141</v>
      </c>
      <c r="C46" s="11">
        <v>0.26944699999999999</v>
      </c>
      <c r="D46" s="11">
        <v>0.24909000000000001</v>
      </c>
      <c r="E46" s="11">
        <v>0.44078699999999998</v>
      </c>
    </row>
    <row r="47" spans="1:5" x14ac:dyDescent="0.35">
      <c r="A47" s="11">
        <v>11.42873</v>
      </c>
      <c r="B47" s="11">
        <v>12.088939999999999</v>
      </c>
      <c r="C47" s="11">
        <v>0.55329700000000004</v>
      </c>
      <c r="D47" s="11">
        <v>0.44337900000000002</v>
      </c>
      <c r="E47" s="11">
        <v>0.66020599999999996</v>
      </c>
    </row>
    <row r="48" spans="1:5" x14ac:dyDescent="0.35">
      <c r="A48" s="11">
        <v>10.51971</v>
      </c>
      <c r="B48" s="11">
        <v>11.061820000000001</v>
      </c>
      <c r="C48" s="11">
        <v>0.35610599999999998</v>
      </c>
      <c r="D48" s="11">
        <v>0.231155</v>
      </c>
      <c r="E48" s="11">
        <v>0.54210800000000003</v>
      </c>
    </row>
    <row r="49" spans="1:5" x14ac:dyDescent="0.35">
      <c r="A49" s="11">
        <v>10.81756</v>
      </c>
      <c r="B49" s="11">
        <v>11.52515</v>
      </c>
      <c r="C49" s="11">
        <v>0.39228200000000002</v>
      </c>
      <c r="D49" s="11">
        <v>0.23049500000000001</v>
      </c>
      <c r="E49" s="11">
        <v>0.707592</v>
      </c>
    </row>
    <row r="50" spans="1:5" x14ac:dyDescent="0.35">
      <c r="A50" s="11">
        <v>13.033340000000001</v>
      </c>
      <c r="B50" s="11">
        <v>13.48973</v>
      </c>
      <c r="C50" s="11">
        <v>0.349634</v>
      </c>
      <c r="D50" s="11">
        <v>0.288441</v>
      </c>
      <c r="E50" s="11">
        <v>0.45638299999999998</v>
      </c>
    </row>
    <row r="51" spans="1:5" x14ac:dyDescent="0.35">
      <c r="A51" s="11">
        <v>10.72921</v>
      </c>
      <c r="B51" s="11">
        <v>11.189539999999999</v>
      </c>
      <c r="C51" s="11">
        <v>0.56069800000000003</v>
      </c>
      <c r="D51" s="11">
        <v>0.48966599999999999</v>
      </c>
      <c r="E51" s="11">
        <v>0.46033299999999999</v>
      </c>
    </row>
  </sheetData>
  <dataConsolidate/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iscosity</vt:lpstr>
      <vt:lpstr>5%PEG</vt:lpstr>
      <vt:lpstr>3%P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eongjun Kim</dc:creator>
  <cp:lastModifiedBy>Hyeongjun Kim</cp:lastModifiedBy>
  <dcterms:created xsi:type="dcterms:W3CDTF">2025-07-14T04:12:09Z</dcterms:created>
  <dcterms:modified xsi:type="dcterms:W3CDTF">2025-07-14T06:04:58Z</dcterms:modified>
</cp:coreProperties>
</file>